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1600" windowHeight="14600" tabRatio="500"/>
  </bookViews>
  <sheets>
    <sheet name="TableS4.possible causes" sheetId="1" r:id="rId1"/>
  </sheets>
  <calcPr calcId="130407" iterateDelta="1E-4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17" i="1"/>
  <c r="F18"/>
  <c r="F3"/>
  <c r="F20"/>
  <c r="E20"/>
  <c r="D20"/>
  <c r="C20"/>
  <c r="B20"/>
  <c r="F19"/>
  <c r="E19"/>
  <c r="D19"/>
  <c r="C19"/>
  <c r="B19"/>
  <c r="B13"/>
  <c r="C13"/>
  <c r="D13"/>
  <c r="E13"/>
  <c r="F13"/>
  <c r="F14"/>
  <c r="E14"/>
  <c r="D14"/>
  <c r="C14"/>
  <c r="B14"/>
  <c r="F12"/>
  <c r="F11"/>
  <c r="B7"/>
  <c r="C7"/>
  <c r="D7"/>
  <c r="E7"/>
  <c r="F7"/>
  <c r="F8"/>
  <c r="E8"/>
  <c r="D8"/>
  <c r="C8"/>
  <c r="B8"/>
  <c r="F6"/>
  <c r="F5"/>
</calcChain>
</file>

<file path=xl/sharedStrings.xml><?xml version="1.0" encoding="utf-8"?>
<sst xmlns="http://schemas.openxmlformats.org/spreadsheetml/2006/main" count="15" uniqueCount="15">
  <si>
    <t>nmen v16 verB</t>
    <phoneticPr fontId="2" type="noConversion"/>
  </si>
  <si>
    <t>start site anomaly</t>
    <phoneticPr fontId="2" type="noConversion"/>
  </si>
  <si>
    <t>interrupted orfs</t>
    <phoneticPr fontId="2" type="noConversion"/>
  </si>
  <si>
    <t>non-matching stop</t>
    <phoneticPr fontId="2" type="noConversion"/>
  </si>
  <si>
    <t>combination</t>
    <phoneticPr fontId="2" type="noConversion"/>
  </si>
  <si>
    <t>TOTAL</t>
    <phoneticPr fontId="2" type="noConversion"/>
  </si>
  <si>
    <t>Contig end(pmark)</t>
    <phoneticPr fontId="2" type="noConversion"/>
  </si>
  <si>
    <t>CS0 (pmark)</t>
    <phoneticPr fontId="2" type="noConversion"/>
  </si>
  <si>
    <t>CE0 (pmark)</t>
    <phoneticPr fontId="2" type="noConversion"/>
  </si>
  <si>
    <t>No alignment</t>
    <phoneticPr fontId="2" type="noConversion"/>
  </si>
  <si>
    <t>CS3 (no align)</t>
    <phoneticPr fontId="2" type="noConversion"/>
  </si>
  <si>
    <t>CE3 (no align)</t>
    <phoneticPr fontId="2" type="noConversion"/>
  </si>
  <si>
    <t>Invalid start,stop</t>
    <phoneticPr fontId="2" type="noConversion"/>
  </si>
  <si>
    <t>CS4</t>
    <phoneticPr fontId="2" type="noConversion"/>
  </si>
  <si>
    <t>CE4</t>
    <phoneticPr fontId="2" type="noConversion"/>
  </si>
</sst>
</file>

<file path=xl/styles.xml><?xml version="1.0" encoding="utf-8"?>
<styleSheet xmlns="http://schemas.openxmlformats.org/spreadsheetml/2006/main">
  <fonts count="3"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20"/>
  <sheetViews>
    <sheetView tabSelected="1" view="pageLayout" workbookViewId="0">
      <selection activeCell="E4" sqref="E4"/>
    </sheetView>
  </sheetViews>
  <sheetFormatPr baseColWidth="10" defaultRowHeight="13"/>
  <sheetData>
    <row r="1" spans="1:6">
      <c r="A1" t="s">
        <v>0</v>
      </c>
    </row>
    <row r="2" spans="1:6">
      <c r="B2" t="s">
        <v>1</v>
      </c>
      <c r="C2" t="s">
        <v>2</v>
      </c>
      <c r="D2" t="s">
        <v>3</v>
      </c>
      <c r="E2" t="s">
        <v>4</v>
      </c>
      <c r="F2" s="1" t="s">
        <v>5</v>
      </c>
    </row>
    <row r="3" spans="1:6">
      <c r="B3">
        <v>719</v>
      </c>
      <c r="C3">
        <v>104</v>
      </c>
      <c r="D3">
        <v>308</v>
      </c>
      <c r="E3">
        <v>366</v>
      </c>
      <c r="F3">
        <f>SUM(B3:E3)</f>
        <v>1497</v>
      </c>
    </row>
    <row r="4" spans="1:6">
      <c r="A4" t="s">
        <v>6</v>
      </c>
    </row>
    <row r="5" spans="1:6">
      <c r="A5" t="s">
        <v>7</v>
      </c>
      <c r="B5">
        <v>70</v>
      </c>
      <c r="C5">
        <v>26</v>
      </c>
      <c r="D5">
        <v>0</v>
      </c>
      <c r="E5">
        <v>19</v>
      </c>
      <c r="F5">
        <f>SUM(B5:E5)</f>
        <v>115</v>
      </c>
    </row>
    <row r="6" spans="1:6">
      <c r="A6" t="s">
        <v>8</v>
      </c>
      <c r="B6">
        <v>0</v>
      </c>
      <c r="C6">
        <v>44</v>
      </c>
      <c r="D6">
        <v>37</v>
      </c>
      <c r="E6">
        <v>47</v>
      </c>
      <c r="F6">
        <f>SUM(B6:E6)</f>
        <v>128</v>
      </c>
    </row>
    <row r="7" spans="1:6">
      <c r="B7">
        <f>SUM(B5:B6)</f>
        <v>70</v>
      </c>
      <c r="C7">
        <f>SUM(C5:C6)</f>
        <v>70</v>
      </c>
      <c r="D7">
        <f>SUM(D5:D6)</f>
        <v>37</v>
      </c>
      <c r="E7">
        <f>SUM(E5:E6)</f>
        <v>66</v>
      </c>
      <c r="F7">
        <f>SUM(B7:E7)</f>
        <v>243</v>
      </c>
    </row>
    <row r="8" spans="1:6">
      <c r="B8">
        <f>B7/B3</f>
        <v>9.7357440890125171E-2</v>
      </c>
      <c r="C8">
        <f>C7/C3</f>
        <v>0.67307692307692313</v>
      </c>
      <c r="D8">
        <f>D7/D3</f>
        <v>0.12012987012987013</v>
      </c>
      <c r="E8">
        <f>E7/E3</f>
        <v>0.18032786885245902</v>
      </c>
      <c r="F8">
        <f>F7/F3</f>
        <v>0.16232464929859719</v>
      </c>
    </row>
    <row r="10" spans="1:6">
      <c r="A10" t="s">
        <v>9</v>
      </c>
    </row>
    <row r="11" spans="1:6">
      <c r="A11" t="s">
        <v>10</v>
      </c>
      <c r="B11">
        <v>32</v>
      </c>
      <c r="C11">
        <v>12</v>
      </c>
      <c r="D11">
        <v>0</v>
      </c>
      <c r="E11">
        <v>27</v>
      </c>
      <c r="F11">
        <f>SUM(B11:E11)</f>
        <v>71</v>
      </c>
    </row>
    <row r="12" spans="1:6">
      <c r="A12" t="s">
        <v>11</v>
      </c>
      <c r="B12">
        <v>0</v>
      </c>
      <c r="C12">
        <v>17</v>
      </c>
      <c r="D12">
        <v>24</v>
      </c>
      <c r="E12">
        <v>53</v>
      </c>
      <c r="F12">
        <f>SUM(B12:E12)</f>
        <v>94</v>
      </c>
    </row>
    <row r="13" spans="1:6">
      <c r="B13">
        <f>SUM(B11:B12)</f>
        <v>32</v>
      </c>
      <c r="C13">
        <f>SUM(C11:C12)</f>
        <v>29</v>
      </c>
      <c r="D13">
        <f>SUM(D11:D12)</f>
        <v>24</v>
      </c>
      <c r="E13">
        <f>SUM(E11:E12)</f>
        <v>80</v>
      </c>
      <c r="F13">
        <f>SUM(B13:E13)</f>
        <v>165</v>
      </c>
    </row>
    <row r="14" spans="1:6">
      <c r="B14">
        <f>B13/B3</f>
        <v>4.4506258692628649E-2</v>
      </c>
      <c r="C14">
        <f>C13/C3</f>
        <v>0.27884615384615385</v>
      </c>
      <c r="D14">
        <f>D13/D3</f>
        <v>7.792207792207792E-2</v>
      </c>
      <c r="E14">
        <f>E13/E3</f>
        <v>0.21857923497267759</v>
      </c>
      <c r="F14">
        <f>F13/F3</f>
        <v>0.11022044088176353</v>
      </c>
    </row>
    <row r="16" spans="1:6">
      <c r="A16" t="s">
        <v>12</v>
      </c>
    </row>
    <row r="17" spans="1:6">
      <c r="A17" t="s">
        <v>13</v>
      </c>
      <c r="B17">
        <v>3</v>
      </c>
      <c r="C17">
        <v>7</v>
      </c>
      <c r="D17">
        <v>0</v>
      </c>
      <c r="E17">
        <v>16</v>
      </c>
      <c r="F17">
        <f>SUM(B17:E17)</f>
        <v>26</v>
      </c>
    </row>
    <row r="18" spans="1:6">
      <c r="A18" t="s">
        <v>14</v>
      </c>
      <c r="B18">
        <v>1</v>
      </c>
      <c r="C18">
        <v>21</v>
      </c>
      <c r="D18">
        <v>120</v>
      </c>
      <c r="E18">
        <v>114</v>
      </c>
      <c r="F18">
        <f>SUM(B18:E18)</f>
        <v>256</v>
      </c>
    </row>
    <row r="19" spans="1:6">
      <c r="B19">
        <f>SUM(B17:B18)</f>
        <v>4</v>
      </c>
      <c r="C19">
        <f>SUM(C17:C18)</f>
        <v>28</v>
      </c>
      <c r="D19">
        <f>SUM(D17:D18)</f>
        <v>120</v>
      </c>
      <c r="E19">
        <f>SUM(E17:E18)</f>
        <v>130</v>
      </c>
      <c r="F19">
        <f>SUM(F17:F18)</f>
        <v>282</v>
      </c>
    </row>
    <row r="20" spans="1:6">
      <c r="B20">
        <f>(B17+B18)/B3</f>
        <v>5.5632823365785811E-3</v>
      </c>
      <c r="C20">
        <f>(C17+C18)/C3</f>
        <v>0.26923076923076922</v>
      </c>
      <c r="D20">
        <f>(D17+D18)/D3</f>
        <v>0.38961038961038963</v>
      </c>
      <c r="E20">
        <f>(E17+E18)/E3</f>
        <v>0.3551912568306011</v>
      </c>
      <c r="F20">
        <f>SUM(F17:F18)/F3</f>
        <v>0.18837675350701402</v>
      </c>
    </row>
  </sheetData>
  <sheetCalcPr fullCalcOnLoad="1"/>
  <phoneticPr fontId="2" type="noConversion"/>
  <pageMargins left="0.75" right="0.75" top="1" bottom="1" header="0.5" footer="0.5"/>
  <pageSetup orientation="portrait" horizontalDpi="4294967292" verticalDpi="4294967292"/>
  <headerFooter>
    <oddHeader>&amp;CNumber of Nmen verB anomalies where contig boundaries (PMARK), alignment gaps, or invalid start,stop codons are contributing factors_x000D_</oddHeader>
  </headerFooter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4.possible causes</vt:lpstr>
    </vt:vector>
  </TitlesOfParts>
  <Company>_x0005_UMIG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Angiuoli</dc:creator>
  <cp:lastModifiedBy>Sam Angiuoli</cp:lastModifiedBy>
  <dcterms:created xsi:type="dcterms:W3CDTF">2011-03-11T22:17:32Z</dcterms:created>
  <dcterms:modified xsi:type="dcterms:W3CDTF">2011-03-12T02:56:03Z</dcterms:modified>
</cp:coreProperties>
</file>